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E:\PhD\2024\June, July\Snake venom detection paper\Corrected\Revision from Plos NTD\Final changes as asked by journal\PNTD-D-24-01700\"/>
    </mc:Choice>
  </mc:AlternateContent>
  <xr:revisionPtr revIDLastSave="0" documentId="13_ncr:1_{9769B8E5-77CF-4346-BA3C-16CAF5B0EBF7}" xr6:coauthVersionLast="47" xr6:coauthVersionMax="47" xr10:uidLastSave="{00000000-0000-0000-0000-000000000000}"/>
  <bookViews>
    <workbookView xWindow="-110" yWindow="-110" windowWidth="19420" windowHeight="11500" activeTab="2" xr2:uid="{00000000-000D-0000-FFFF-FFFF00000000}"/>
  </bookViews>
  <sheets>
    <sheet name="NnV" sheetId="1" r:id="rId1"/>
    <sheet name="KV" sheetId="2" r:id="rId2"/>
    <sheet name="NkV" sheetId="3" r:id="rId3"/>
    <sheet name="RvV" sheetId="4" r:id="rId4"/>
    <sheet name="EcV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3" l="1"/>
  <c r="L6" i="3"/>
  <c r="M6" i="3"/>
  <c r="L7" i="3"/>
  <c r="M7" i="3" s="1"/>
  <c r="L8" i="3"/>
  <c r="M8" i="3"/>
  <c r="L9" i="3"/>
  <c r="M9" i="3"/>
  <c r="L10" i="3"/>
  <c r="M10" i="3"/>
  <c r="L11" i="3"/>
  <c r="M11" i="3" s="1"/>
  <c r="L12" i="3"/>
  <c r="M12" i="3"/>
  <c r="L13" i="3"/>
  <c r="M13" i="3"/>
  <c r="L14" i="3"/>
  <c r="M14" i="3"/>
  <c r="L5" i="2"/>
  <c r="L6" i="2"/>
  <c r="M6" i="2"/>
  <c r="L7" i="2"/>
  <c r="M7" i="2" s="1"/>
  <c r="L8" i="2"/>
  <c r="M8" i="2"/>
  <c r="L9" i="2"/>
  <c r="M9" i="2"/>
  <c r="L10" i="2"/>
  <c r="M10" i="2"/>
  <c r="L11" i="2"/>
  <c r="M11" i="2" s="1"/>
  <c r="L12" i="2"/>
  <c r="M12" i="2"/>
  <c r="L13" i="2"/>
  <c r="M13" i="2" s="1"/>
  <c r="L14" i="2"/>
  <c r="M14" i="2"/>
  <c r="M8" i="5"/>
  <c r="M9" i="5"/>
  <c r="M10" i="5"/>
  <c r="M11" i="5"/>
  <c r="M12" i="5"/>
  <c r="M13" i="5"/>
  <c r="M14" i="5"/>
  <c r="M15" i="5"/>
  <c r="M7" i="5"/>
  <c r="L7" i="5"/>
  <c r="L8" i="5"/>
  <c r="L9" i="5"/>
  <c r="L10" i="5"/>
  <c r="L11" i="5"/>
  <c r="L12" i="5"/>
  <c r="L13" i="5"/>
  <c r="L14" i="5"/>
  <c r="L15" i="5"/>
  <c r="M8" i="4"/>
  <c r="M9" i="4"/>
  <c r="M10" i="4"/>
  <c r="M11" i="4"/>
  <c r="M12" i="4"/>
  <c r="M13" i="4"/>
  <c r="M14" i="4"/>
  <c r="M15" i="4"/>
  <c r="M7" i="4"/>
  <c r="L7" i="4"/>
  <c r="L8" i="4"/>
  <c r="L9" i="4"/>
  <c r="L10" i="4"/>
  <c r="L11" i="4"/>
  <c r="L12" i="4"/>
  <c r="L13" i="4"/>
  <c r="L14" i="4"/>
  <c r="L15" i="4"/>
  <c r="L8" i="1"/>
  <c r="L9" i="1"/>
  <c r="L10" i="1"/>
  <c r="L11" i="1"/>
  <c r="L13" i="1"/>
  <c r="L14" i="1"/>
  <c r="L15" i="1"/>
  <c r="K7" i="1"/>
  <c r="L7" i="1" s="1"/>
  <c r="K8" i="1"/>
  <c r="K9" i="1"/>
  <c r="K10" i="1"/>
  <c r="K11" i="1"/>
  <c r="K12" i="1"/>
  <c r="L12" i="1" s="1"/>
  <c r="K13" i="1"/>
  <c r="K14" i="1"/>
  <c r="K15" i="1"/>
  <c r="L6" i="5" l="1"/>
  <c r="L6" i="4"/>
  <c r="K6" i="1"/>
  <c r="E8" i="5"/>
  <c r="E9" i="5"/>
  <c r="E10" i="5"/>
  <c r="E11" i="5"/>
  <c r="E12" i="5"/>
  <c r="E13" i="5"/>
  <c r="E14" i="5"/>
  <c r="E15" i="5"/>
  <c r="E7" i="5"/>
  <c r="D7" i="5"/>
  <c r="D8" i="5"/>
  <c r="D9" i="5"/>
  <c r="D10" i="5"/>
  <c r="D11" i="5"/>
  <c r="D12" i="5"/>
  <c r="D13" i="5"/>
  <c r="D14" i="5"/>
  <c r="D15" i="5"/>
  <c r="D6" i="5"/>
  <c r="E8" i="4"/>
  <c r="E9" i="4"/>
  <c r="E10" i="4"/>
  <c r="E11" i="4"/>
  <c r="E12" i="4"/>
  <c r="E13" i="4"/>
  <c r="E14" i="4"/>
  <c r="E15" i="4"/>
  <c r="E7" i="4"/>
  <c r="D7" i="4"/>
  <c r="D8" i="4"/>
  <c r="D9" i="4"/>
  <c r="D10" i="4"/>
  <c r="D11" i="4"/>
  <c r="D12" i="4"/>
  <c r="D13" i="4"/>
  <c r="D14" i="4"/>
  <c r="D15" i="4"/>
  <c r="D6" i="4"/>
  <c r="E7" i="3"/>
  <c r="E9" i="3"/>
  <c r="E10" i="3"/>
  <c r="E11" i="3"/>
  <c r="E12" i="3"/>
  <c r="E13" i="3"/>
  <c r="D6" i="3"/>
  <c r="E6" i="3" s="1"/>
  <c r="D7" i="3"/>
  <c r="D8" i="3"/>
  <c r="E8" i="3" s="1"/>
  <c r="D9" i="3"/>
  <c r="D10" i="3"/>
  <c r="D11" i="3"/>
  <c r="D12" i="3"/>
  <c r="D13" i="3"/>
  <c r="D14" i="3"/>
  <c r="E14" i="3" s="1"/>
  <c r="D5" i="3"/>
  <c r="E11" i="2"/>
  <c r="E14" i="2"/>
  <c r="D6" i="2"/>
  <c r="E6" i="2" s="1"/>
  <c r="D7" i="2"/>
  <c r="E7" i="2" s="1"/>
  <c r="D8" i="2"/>
  <c r="E8" i="2" s="1"/>
  <c r="D9" i="2"/>
  <c r="E9" i="2" s="1"/>
  <c r="D10" i="2"/>
  <c r="E10" i="2" s="1"/>
  <c r="D11" i="2"/>
  <c r="D12" i="2"/>
  <c r="E12" i="2" s="1"/>
  <c r="D13" i="2"/>
  <c r="E13" i="2" s="1"/>
  <c r="D14" i="2"/>
  <c r="D5" i="2"/>
  <c r="E8" i="1"/>
  <c r="E9" i="1"/>
  <c r="E10" i="1"/>
  <c r="E13" i="1"/>
  <c r="E14" i="1"/>
  <c r="E15" i="1"/>
  <c r="D7" i="1"/>
  <c r="E7" i="1" s="1"/>
  <c r="D8" i="1"/>
  <c r="D9" i="1"/>
  <c r="D10" i="1"/>
  <c r="D11" i="1"/>
  <c r="E11" i="1" s="1"/>
  <c r="D12" i="1"/>
  <c r="E12" i="1" s="1"/>
  <c r="D13" i="1"/>
  <c r="D14" i="1"/>
  <c r="D15" i="1"/>
  <c r="D6" i="1"/>
</calcChain>
</file>

<file path=xl/sharedStrings.xml><?xml version="1.0" encoding="utf-8"?>
<sst xmlns="http://schemas.openxmlformats.org/spreadsheetml/2006/main" count="146" uniqueCount="96">
  <si>
    <t>Blank</t>
  </si>
  <si>
    <t>Blank (with NnV)</t>
  </si>
  <si>
    <t>Samples</t>
  </si>
  <si>
    <t xml:space="preserve">NnV:FPAb (1:1) </t>
  </si>
  <si>
    <t xml:space="preserve">NnV:FPAb (1:2) </t>
  </si>
  <si>
    <t xml:space="preserve">NnV:FPAb (1:4) </t>
  </si>
  <si>
    <t xml:space="preserve">NnV:FPAb (1:8) </t>
  </si>
  <si>
    <t xml:space="preserve">NnV:FPAb (1:16) </t>
  </si>
  <si>
    <t xml:space="preserve">NnV:FPAb (1:32) </t>
  </si>
  <si>
    <t xml:space="preserve">NnV:FPAb (1:64) </t>
  </si>
  <si>
    <t xml:space="preserve">NnV:FPAb (1:128) </t>
  </si>
  <si>
    <r>
      <t>λ</t>
    </r>
    <r>
      <rPr>
        <b/>
        <vertAlign val="subscript"/>
        <sz val="10"/>
        <rFont val="Arial"/>
        <family val="2"/>
      </rPr>
      <t>max</t>
    </r>
  </si>
  <si>
    <r>
      <t>δλ</t>
    </r>
    <r>
      <rPr>
        <b/>
        <vertAlign val="subscript"/>
        <sz val="10"/>
        <rFont val="Arial"/>
        <family val="2"/>
      </rPr>
      <t>max</t>
    </r>
  </si>
  <si>
    <t>Blank (with KV)</t>
  </si>
  <si>
    <t xml:space="preserve">KV:FPAb (1:1) </t>
  </si>
  <si>
    <t xml:space="preserve">KV:FPAb (1:2) </t>
  </si>
  <si>
    <t xml:space="preserve">KV:FPAb (1:4) </t>
  </si>
  <si>
    <t xml:space="preserve">KV:FPAb (1:8) </t>
  </si>
  <si>
    <t xml:space="preserve">KV:FPAb (1:16) </t>
  </si>
  <si>
    <t xml:space="preserve">KV:FPAb (1:32) </t>
  </si>
  <si>
    <t xml:space="preserve">KV:FPAb (1:64) </t>
  </si>
  <si>
    <t xml:space="preserve">KV:FPAb (1:128) </t>
  </si>
  <si>
    <t>Blank (with EcV)</t>
  </si>
  <si>
    <t xml:space="preserve">EcV:FPAb (1:1) </t>
  </si>
  <si>
    <t xml:space="preserve">EcV:FPAb (1:2) </t>
  </si>
  <si>
    <t xml:space="preserve">EcV:FPAb (1:4) </t>
  </si>
  <si>
    <t xml:space="preserve">EcV:FPAb (1:8) </t>
  </si>
  <si>
    <t xml:space="preserve">EcV:FPAb (1:16) </t>
  </si>
  <si>
    <t xml:space="preserve">EcV:FPAb (1:32) </t>
  </si>
  <si>
    <t xml:space="preserve">EcV:FPAb (1:64) </t>
  </si>
  <si>
    <t xml:space="preserve">EcV:FPAb (1:128) </t>
  </si>
  <si>
    <t>Blank (with RvV)</t>
  </si>
  <si>
    <t xml:space="preserve">RvV:FPAb (1:1) </t>
  </si>
  <si>
    <t xml:space="preserve">RvV:FPAb (1:2) </t>
  </si>
  <si>
    <t xml:space="preserve">RvV:FPAb (1:4) </t>
  </si>
  <si>
    <t xml:space="preserve">RvV:FPAb (1:8) </t>
  </si>
  <si>
    <t xml:space="preserve">RvV:FPAb (1:16) </t>
  </si>
  <si>
    <t xml:space="preserve">RvV:FPAb (1:32) </t>
  </si>
  <si>
    <t xml:space="preserve">RvV:FPAb (1:64) </t>
  </si>
  <si>
    <t xml:space="preserve">RvV:FPAb (1:128) </t>
  </si>
  <si>
    <t>Blank (with NkV)</t>
  </si>
  <si>
    <t xml:space="preserve">NkV:FPAb (1:1) </t>
  </si>
  <si>
    <t xml:space="preserve">NkV:FPAb (1:2) </t>
  </si>
  <si>
    <t xml:space="preserve">NkV:FPAb (1:4) </t>
  </si>
  <si>
    <t xml:space="preserve">NkV:FPAb (1:8) </t>
  </si>
  <si>
    <t xml:space="preserve">NkV:FPAb (1:16) </t>
  </si>
  <si>
    <t xml:space="preserve">NkV:FPAb (1:32) </t>
  </si>
  <si>
    <t xml:space="preserve">NkV:FPAb (1:64) </t>
  </si>
  <si>
    <t xml:space="preserve">NkV:FPAb (1:128) </t>
  </si>
  <si>
    <t xml:space="preserve">NnV:Commercial PAV (1:1) </t>
  </si>
  <si>
    <t xml:space="preserve">NnV:Commercial PAV (1:2) </t>
  </si>
  <si>
    <t xml:space="preserve">NnV:Commercial PAV (1:4) </t>
  </si>
  <si>
    <t xml:space="preserve">NnV:Commercial PAV (1:8) </t>
  </si>
  <si>
    <t xml:space="preserve">NnV:Commercial PAV (1:16) </t>
  </si>
  <si>
    <t xml:space="preserve">NnV:Commercial PAV (1:32) </t>
  </si>
  <si>
    <t xml:space="preserve">NnV:Commercial PAV (1:64) </t>
  </si>
  <si>
    <t xml:space="preserve">NnV:Commercial PAV (1:128) </t>
  </si>
  <si>
    <t xml:space="preserve">KV:Commercial PAV (1:1) </t>
  </si>
  <si>
    <t xml:space="preserve">KV:Commercial PAV (1:2) </t>
  </si>
  <si>
    <t xml:space="preserve">KV:Commercial PAV (1:4) </t>
  </si>
  <si>
    <t xml:space="preserve">KV:Commercial PAV (1:8) </t>
  </si>
  <si>
    <t xml:space="preserve">KV:Commercial PAV (1:16) </t>
  </si>
  <si>
    <t xml:space="preserve">KV:Commercial PAV (1:32) </t>
  </si>
  <si>
    <t xml:space="preserve">KV:Commercial PAV (1:64) </t>
  </si>
  <si>
    <t xml:space="preserve">KV:Commercial PAV (1:128) </t>
  </si>
  <si>
    <t xml:space="preserve">NkV:Commercial PAV (1:1) </t>
  </si>
  <si>
    <t xml:space="preserve">NkV:Commercial PAV (1:2) </t>
  </si>
  <si>
    <t xml:space="preserve">NkV:Commercial PAV (1:4) </t>
  </si>
  <si>
    <t xml:space="preserve">NkV:Commercial PAV (1:8) </t>
  </si>
  <si>
    <t xml:space="preserve">NkV:Commercial PAV (1:16) </t>
  </si>
  <si>
    <t xml:space="preserve">NkV:Commercial PAV (1:32) </t>
  </si>
  <si>
    <t xml:space="preserve">NkV:Commercial PAV (1:64) </t>
  </si>
  <si>
    <t xml:space="preserve">NkV:Commercial PAV (1:128) </t>
  </si>
  <si>
    <t xml:space="preserve">RvV:Commercial PAV (1:1) </t>
  </si>
  <si>
    <t xml:space="preserve">RvV:Commercial PAV (1:2) </t>
  </si>
  <si>
    <t xml:space="preserve">RvV:Commercial PAV (1:4) </t>
  </si>
  <si>
    <t xml:space="preserve">RvV:Commercial PAV (1:8) </t>
  </si>
  <si>
    <t xml:space="preserve">RvV:Commercial PAV (1:16) </t>
  </si>
  <si>
    <t xml:space="preserve">RvV:Commercial PAV (1:32) </t>
  </si>
  <si>
    <t xml:space="preserve">RvV:Commercial PAV (1:64) </t>
  </si>
  <si>
    <t xml:space="preserve">RvV:Commercial PAV (1:128) </t>
  </si>
  <si>
    <t xml:space="preserve">EcV:Commercial PAV (1:1) </t>
  </si>
  <si>
    <t xml:space="preserve">EcV:Commercial PAV (1:2) </t>
  </si>
  <si>
    <t xml:space="preserve">EcV:Commercial PAV (1:4) </t>
  </si>
  <si>
    <t xml:space="preserve">EcV:Commercial PAV (1:8) </t>
  </si>
  <si>
    <t xml:space="preserve">EcV:Commercial PAV (1:16) </t>
  </si>
  <si>
    <t xml:space="preserve">EcV:Commercial PAV (1:32) </t>
  </si>
  <si>
    <t xml:space="preserve">EcV:Commercial PAV (1:64) </t>
  </si>
  <si>
    <t xml:space="preserve">EcV:Commercial PAV (1:128) </t>
  </si>
  <si>
    <t>Data for Fig 3</t>
  </si>
  <si>
    <t>EcV (10 μg/mL) incubated with different concentrations of FPAb/commercial PAV (10 to 1280 μg/mL)</t>
  </si>
  <si>
    <t>RvV (10 μg/mL) incubated with different concentrations of FPAb/commercial PAV (10 to 1280 μg/mL)</t>
  </si>
  <si>
    <t>NkV (10 μg/mL) incubated with different concentrations of FPAb/commercial PAV (10 to 1280 μg/mL)</t>
  </si>
  <si>
    <t>KV (10 μg/mL) incubated with different concentrations of FPAb/commercial PAV (10 to 1280 μg/mL)</t>
  </si>
  <si>
    <t>NnV (10 μg/mL) incubated with different concentrations of FPAb/commercial PAV (10 to 1280 μg/mL)</t>
  </si>
  <si>
    <t>Fluorescence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Arial"/>
      <family val="2"/>
    </font>
    <font>
      <b/>
      <vertAlign val="subscript"/>
      <sz val="10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4" fillId="0" borderId="0" xfId="0" applyFont="1"/>
    <xf numFmtId="0" fontId="7" fillId="0" borderId="0" xfId="0" applyFont="1"/>
    <xf numFmtId="0" fontId="6" fillId="0" borderId="0" xfId="0" applyFont="1"/>
    <xf numFmtId="2" fontId="6" fillId="0" borderId="0" xfId="0" applyNumberFormat="1" applyFont="1"/>
    <xf numFmtId="2" fontId="6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15"/>
  <sheetViews>
    <sheetView workbookViewId="0">
      <selection activeCell="J5" sqref="J5"/>
    </sheetView>
  </sheetViews>
  <sheetFormatPr defaultRowHeight="14.5" x14ac:dyDescent="0.35"/>
  <cols>
    <col min="2" max="2" width="16" customWidth="1"/>
    <col min="3" max="3" width="21.08984375" customWidth="1"/>
    <col min="9" max="9" width="24.90625" customWidth="1"/>
  </cols>
  <sheetData>
    <row r="2" spans="2:12" x14ac:dyDescent="0.35">
      <c r="B2" s="7" t="s">
        <v>89</v>
      </c>
      <c r="C2" s="7"/>
      <c r="D2" s="7"/>
      <c r="E2" s="7"/>
      <c r="F2" s="7"/>
      <c r="G2" s="7"/>
      <c r="H2" s="7"/>
      <c r="I2" s="7"/>
      <c r="J2" s="7"/>
      <c r="K2" s="7"/>
      <c r="L2" s="7"/>
    </row>
    <row r="3" spans="2:12" x14ac:dyDescent="0.35">
      <c r="C3" s="8" t="s">
        <v>94</v>
      </c>
      <c r="D3" s="8"/>
      <c r="E3" s="8"/>
      <c r="F3" s="8"/>
      <c r="G3" s="8"/>
      <c r="H3" s="8"/>
      <c r="I3" s="8"/>
    </row>
    <row r="5" spans="2:12" ht="15" x14ac:dyDescent="0.4">
      <c r="B5" s="2" t="s">
        <v>2</v>
      </c>
      <c r="C5" s="2" t="s">
        <v>95</v>
      </c>
      <c r="D5" s="1" t="s">
        <v>11</v>
      </c>
      <c r="E5" s="1" t="s">
        <v>12</v>
      </c>
      <c r="I5" s="2" t="s">
        <v>2</v>
      </c>
      <c r="J5" s="2" t="s">
        <v>95</v>
      </c>
      <c r="K5" s="1" t="s">
        <v>11</v>
      </c>
      <c r="L5" s="1" t="s">
        <v>12</v>
      </c>
    </row>
    <row r="6" spans="2:12" x14ac:dyDescent="0.35">
      <c r="B6" s="4" t="s">
        <v>0</v>
      </c>
      <c r="C6" s="5">
        <v>2.8485999999999998</v>
      </c>
      <c r="D6" s="5">
        <f>C6-2.85</f>
        <v>-1.4000000000002899E-3</v>
      </c>
      <c r="E6" s="5">
        <v>0</v>
      </c>
      <c r="I6" s="4" t="s">
        <v>0</v>
      </c>
      <c r="J6" s="5">
        <v>2.8485999999999998</v>
      </c>
      <c r="K6" s="5">
        <f>J6-2.85</f>
        <v>-1.4000000000002899E-3</v>
      </c>
      <c r="L6" s="5">
        <v>0</v>
      </c>
    </row>
    <row r="7" spans="2:12" x14ac:dyDescent="0.35">
      <c r="B7" s="4" t="s">
        <v>1</v>
      </c>
      <c r="C7" s="5">
        <v>4.3759999999999994</v>
      </c>
      <c r="D7" s="5">
        <f t="shared" ref="D7:D15" si="0">C7-2.85</f>
        <v>1.5259999999999994</v>
      </c>
      <c r="E7" s="5">
        <f>D7-1.53</f>
        <v>-4.0000000000006697E-3</v>
      </c>
      <c r="I7" s="4" t="s">
        <v>1</v>
      </c>
      <c r="J7" s="4">
        <v>4.4720000000000004</v>
      </c>
      <c r="K7" s="5">
        <f t="shared" ref="K7:K15" si="1">J7-2.85</f>
        <v>1.6220000000000003</v>
      </c>
      <c r="L7" s="5">
        <f>K7-1.62</f>
        <v>2.0000000000002238E-3</v>
      </c>
    </row>
    <row r="8" spans="2:12" x14ac:dyDescent="0.35">
      <c r="B8" s="4" t="s">
        <v>3</v>
      </c>
      <c r="C8" s="5">
        <v>5.6920000000000002</v>
      </c>
      <c r="D8" s="5">
        <f t="shared" si="0"/>
        <v>2.8420000000000001</v>
      </c>
      <c r="E8" s="5">
        <f t="shared" ref="E8:E15" si="2">D8-1.53</f>
        <v>1.3120000000000001</v>
      </c>
      <c r="I8" s="4" t="s">
        <v>49</v>
      </c>
      <c r="J8" s="4">
        <v>5.5540000000000003</v>
      </c>
      <c r="K8" s="5">
        <f t="shared" si="1"/>
        <v>2.7040000000000002</v>
      </c>
      <c r="L8" s="5">
        <f t="shared" ref="L8:L15" si="3">K8-1.62</f>
        <v>1.0840000000000001</v>
      </c>
    </row>
    <row r="9" spans="2:12" x14ac:dyDescent="0.35">
      <c r="B9" s="4" t="s">
        <v>4</v>
      </c>
      <c r="C9" s="6">
        <v>8.61</v>
      </c>
      <c r="D9" s="5">
        <f t="shared" si="0"/>
        <v>5.76</v>
      </c>
      <c r="E9" s="5">
        <f t="shared" si="2"/>
        <v>4.2299999999999995</v>
      </c>
      <c r="I9" s="4" t="s">
        <v>50</v>
      </c>
      <c r="J9" s="4">
        <v>7.4539999999999997</v>
      </c>
      <c r="K9" s="5">
        <f t="shared" si="1"/>
        <v>4.6039999999999992</v>
      </c>
      <c r="L9" s="5">
        <f t="shared" si="3"/>
        <v>2.9839999999999991</v>
      </c>
    </row>
    <row r="10" spans="2:12" x14ac:dyDescent="0.35">
      <c r="B10" s="4" t="s">
        <v>5</v>
      </c>
      <c r="C10" s="6">
        <v>12.912000000000001</v>
      </c>
      <c r="D10" s="5">
        <f t="shared" si="0"/>
        <v>10.062000000000001</v>
      </c>
      <c r="E10" s="5">
        <f t="shared" si="2"/>
        <v>8.5320000000000018</v>
      </c>
      <c r="I10" s="4" t="s">
        <v>51</v>
      </c>
      <c r="J10" s="4">
        <v>9.4819999999999993</v>
      </c>
      <c r="K10" s="5">
        <f t="shared" si="1"/>
        <v>6.6319999999999997</v>
      </c>
      <c r="L10" s="5">
        <f t="shared" si="3"/>
        <v>5.0119999999999996</v>
      </c>
    </row>
    <row r="11" spans="2:12" x14ac:dyDescent="0.35">
      <c r="B11" s="4" t="s">
        <v>6</v>
      </c>
      <c r="C11" s="6">
        <v>19.641999999999999</v>
      </c>
      <c r="D11" s="5">
        <f t="shared" si="0"/>
        <v>16.791999999999998</v>
      </c>
      <c r="E11" s="5">
        <f t="shared" si="2"/>
        <v>15.261999999999999</v>
      </c>
      <c r="I11" s="4" t="s">
        <v>52</v>
      </c>
      <c r="J11" s="4">
        <v>14.86</v>
      </c>
      <c r="K11" s="5">
        <f t="shared" si="1"/>
        <v>12.01</v>
      </c>
      <c r="L11" s="5">
        <f t="shared" si="3"/>
        <v>10.39</v>
      </c>
    </row>
    <row r="12" spans="2:12" x14ac:dyDescent="0.35">
      <c r="B12" s="4" t="s">
        <v>7</v>
      </c>
      <c r="C12" s="6">
        <v>26.272000000000002</v>
      </c>
      <c r="D12" s="5">
        <f t="shared" si="0"/>
        <v>23.422000000000001</v>
      </c>
      <c r="E12" s="5">
        <f t="shared" si="2"/>
        <v>21.891999999999999</v>
      </c>
      <c r="I12" s="4" t="s">
        <v>53</v>
      </c>
      <c r="J12" s="4">
        <v>24.98</v>
      </c>
      <c r="K12" s="5">
        <f t="shared" si="1"/>
        <v>22.13</v>
      </c>
      <c r="L12" s="5">
        <f t="shared" si="3"/>
        <v>20.509999999999998</v>
      </c>
    </row>
    <row r="13" spans="2:12" x14ac:dyDescent="0.35">
      <c r="B13" s="4" t="s">
        <v>8</v>
      </c>
      <c r="C13" s="6">
        <v>30.074000000000002</v>
      </c>
      <c r="D13" s="5">
        <f t="shared" si="0"/>
        <v>27.224</v>
      </c>
      <c r="E13" s="5">
        <f t="shared" si="2"/>
        <v>25.693999999999999</v>
      </c>
      <c r="I13" s="4" t="s">
        <v>54</v>
      </c>
      <c r="J13" s="4">
        <v>37.270000000000003</v>
      </c>
      <c r="K13" s="5">
        <f t="shared" si="1"/>
        <v>34.42</v>
      </c>
      <c r="L13" s="5">
        <f t="shared" si="3"/>
        <v>32.800000000000004</v>
      </c>
    </row>
    <row r="14" spans="2:12" x14ac:dyDescent="0.35">
      <c r="B14" s="4" t="s">
        <v>9</v>
      </c>
      <c r="C14" s="5">
        <v>33.167999999999999</v>
      </c>
      <c r="D14" s="5">
        <f t="shared" si="0"/>
        <v>30.317999999999998</v>
      </c>
      <c r="E14" s="5">
        <f t="shared" si="2"/>
        <v>28.787999999999997</v>
      </c>
      <c r="I14" s="4" t="s">
        <v>55</v>
      </c>
      <c r="J14" s="4">
        <v>48.7</v>
      </c>
      <c r="K14" s="5">
        <f t="shared" si="1"/>
        <v>45.85</v>
      </c>
      <c r="L14" s="5">
        <f t="shared" si="3"/>
        <v>44.230000000000004</v>
      </c>
    </row>
    <row r="15" spans="2:12" x14ac:dyDescent="0.35">
      <c r="B15" s="4" t="s">
        <v>10</v>
      </c>
      <c r="C15" s="5">
        <v>38.0122</v>
      </c>
      <c r="D15" s="5">
        <f t="shared" si="0"/>
        <v>35.162199999999999</v>
      </c>
      <c r="E15" s="5">
        <f t="shared" si="2"/>
        <v>33.632199999999997</v>
      </c>
      <c r="I15" s="4" t="s">
        <v>56</v>
      </c>
      <c r="J15" s="4">
        <v>54.95</v>
      </c>
      <c r="K15" s="5">
        <f t="shared" si="1"/>
        <v>52.1</v>
      </c>
      <c r="L15" s="5">
        <f t="shared" si="3"/>
        <v>50.480000000000004</v>
      </c>
    </row>
  </sheetData>
  <mergeCells count="2">
    <mergeCell ref="B2:L2"/>
    <mergeCell ref="C3:I3"/>
  </mergeCells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BFAAA-7ABA-4FCF-9D86-0C5311C02543}">
  <dimension ref="B2:M14"/>
  <sheetViews>
    <sheetView workbookViewId="0">
      <selection activeCell="K4" sqref="K4"/>
    </sheetView>
  </sheetViews>
  <sheetFormatPr defaultRowHeight="14.5" x14ac:dyDescent="0.35"/>
  <cols>
    <col min="2" max="2" width="14.6328125" customWidth="1"/>
    <col min="3" max="3" width="20.6328125" customWidth="1"/>
    <col min="9" max="9" width="16.36328125" customWidth="1"/>
  </cols>
  <sheetData>
    <row r="2" spans="2:13" x14ac:dyDescent="0.35">
      <c r="C2" s="8" t="s">
        <v>93</v>
      </c>
      <c r="D2" s="8"/>
      <c r="E2" s="8"/>
      <c r="F2" s="8"/>
      <c r="G2" s="8"/>
      <c r="H2" s="8"/>
      <c r="I2" s="8"/>
    </row>
    <row r="4" spans="2:13" ht="15" x14ac:dyDescent="0.4">
      <c r="B4" s="2" t="s">
        <v>2</v>
      </c>
      <c r="C4" s="2" t="s">
        <v>95</v>
      </c>
      <c r="D4" s="1" t="s">
        <v>11</v>
      </c>
      <c r="E4" s="1" t="s">
        <v>12</v>
      </c>
      <c r="J4" s="2" t="s">
        <v>2</v>
      </c>
      <c r="K4" s="2" t="s">
        <v>95</v>
      </c>
      <c r="L4" s="1" t="s">
        <v>11</v>
      </c>
      <c r="M4" s="1" t="s">
        <v>12</v>
      </c>
    </row>
    <row r="5" spans="2:13" x14ac:dyDescent="0.35">
      <c r="B5" s="4" t="s">
        <v>0</v>
      </c>
      <c r="C5" s="5">
        <v>2.8479999999999999</v>
      </c>
      <c r="D5" s="5">
        <f>C5-2.85</f>
        <v>-2.0000000000002238E-3</v>
      </c>
      <c r="E5" s="5"/>
      <c r="J5" s="4" t="s">
        <v>0</v>
      </c>
      <c r="K5" s="5">
        <v>2.8485999999999998</v>
      </c>
      <c r="L5" s="5">
        <f t="shared" ref="L5:L14" si="0">K5-2.85</f>
        <v>-1.4000000000002899E-3</v>
      </c>
      <c r="M5" s="5"/>
    </row>
    <row r="6" spans="2:13" x14ac:dyDescent="0.35">
      <c r="B6" s="4" t="s">
        <v>13</v>
      </c>
      <c r="C6" s="5">
        <v>4.6319999999999997</v>
      </c>
      <c r="D6" s="5">
        <f t="shared" ref="D6:D14" si="1">C6-2.85</f>
        <v>1.7819999999999996</v>
      </c>
      <c r="E6" s="5">
        <f>D6-1.78</f>
        <v>1.9999999999995577E-3</v>
      </c>
      <c r="J6" s="4" t="s">
        <v>13</v>
      </c>
      <c r="K6" s="5">
        <v>3.827</v>
      </c>
      <c r="L6" s="5">
        <f t="shared" si="0"/>
        <v>0.97699999999999987</v>
      </c>
      <c r="M6" s="5">
        <f t="shared" ref="M6:M14" si="2">L6-0.98</f>
        <v>-3.0000000000001137E-3</v>
      </c>
    </row>
    <row r="7" spans="2:13" x14ac:dyDescent="0.35">
      <c r="B7" s="4" t="s">
        <v>14</v>
      </c>
      <c r="C7" s="5">
        <v>5.8259999999999996</v>
      </c>
      <c r="D7" s="5">
        <f t="shared" si="1"/>
        <v>2.9759999999999995</v>
      </c>
      <c r="E7" s="5">
        <f t="shared" ref="E7:E14" si="3">D7-1.78</f>
        <v>1.1959999999999995</v>
      </c>
      <c r="J7" s="4" t="s">
        <v>57</v>
      </c>
      <c r="K7" s="5">
        <v>5.1079999999999997</v>
      </c>
      <c r="L7" s="5">
        <f t="shared" si="0"/>
        <v>2.2579999999999996</v>
      </c>
      <c r="M7" s="5">
        <f t="shared" si="2"/>
        <v>1.2779999999999996</v>
      </c>
    </row>
    <row r="8" spans="2:13" x14ac:dyDescent="0.35">
      <c r="B8" s="4" t="s">
        <v>15</v>
      </c>
      <c r="C8" s="6">
        <v>8.5520000000000014</v>
      </c>
      <c r="D8" s="5">
        <f t="shared" si="1"/>
        <v>5.7020000000000017</v>
      </c>
      <c r="E8" s="5">
        <f t="shared" si="3"/>
        <v>3.9220000000000015</v>
      </c>
      <c r="J8" s="4" t="s">
        <v>58</v>
      </c>
      <c r="K8" s="6">
        <v>6.7279999999999998</v>
      </c>
      <c r="L8" s="5">
        <f t="shared" si="0"/>
        <v>3.8779999999999997</v>
      </c>
      <c r="M8" s="5">
        <f t="shared" si="2"/>
        <v>2.8979999999999997</v>
      </c>
    </row>
    <row r="9" spans="2:13" x14ac:dyDescent="0.35">
      <c r="B9" s="4" t="s">
        <v>16</v>
      </c>
      <c r="C9" s="6">
        <v>12.974</v>
      </c>
      <c r="D9" s="5">
        <f t="shared" si="1"/>
        <v>10.124000000000001</v>
      </c>
      <c r="E9" s="5">
        <f t="shared" si="3"/>
        <v>8.3440000000000012</v>
      </c>
      <c r="J9" s="4" t="s">
        <v>59</v>
      </c>
      <c r="K9" s="6">
        <v>9.39</v>
      </c>
      <c r="L9" s="5">
        <f t="shared" si="0"/>
        <v>6.5400000000000009</v>
      </c>
      <c r="M9" s="5">
        <f t="shared" si="2"/>
        <v>5.5600000000000005</v>
      </c>
    </row>
    <row r="10" spans="2:13" x14ac:dyDescent="0.35">
      <c r="B10" s="4" t="s">
        <v>17</v>
      </c>
      <c r="C10" s="6">
        <v>20.911999999999999</v>
      </c>
      <c r="D10" s="5">
        <f t="shared" si="1"/>
        <v>18.061999999999998</v>
      </c>
      <c r="E10" s="5">
        <f t="shared" si="3"/>
        <v>16.281999999999996</v>
      </c>
      <c r="J10" s="4" t="s">
        <v>60</v>
      </c>
      <c r="K10" s="6">
        <v>14.96</v>
      </c>
      <c r="L10" s="5">
        <f t="shared" si="0"/>
        <v>12.110000000000001</v>
      </c>
      <c r="M10" s="5">
        <f t="shared" si="2"/>
        <v>11.13</v>
      </c>
    </row>
    <row r="11" spans="2:13" x14ac:dyDescent="0.35">
      <c r="B11" s="4" t="s">
        <v>18</v>
      </c>
      <c r="C11" s="6">
        <v>34.344000000000001</v>
      </c>
      <c r="D11" s="5">
        <f t="shared" si="1"/>
        <v>31.494</v>
      </c>
      <c r="E11" s="5">
        <f t="shared" si="3"/>
        <v>29.713999999999999</v>
      </c>
      <c r="J11" s="4" t="s">
        <v>61</v>
      </c>
      <c r="K11" s="6">
        <v>23.57</v>
      </c>
      <c r="L11" s="5">
        <f t="shared" si="0"/>
        <v>20.72</v>
      </c>
      <c r="M11" s="5">
        <f t="shared" si="2"/>
        <v>19.739999999999998</v>
      </c>
    </row>
    <row r="12" spans="2:13" x14ac:dyDescent="0.35">
      <c r="B12" s="4" t="s">
        <v>19</v>
      </c>
      <c r="C12" s="6">
        <v>37.052</v>
      </c>
      <c r="D12" s="5">
        <f t="shared" si="1"/>
        <v>34.201999999999998</v>
      </c>
      <c r="E12" s="5">
        <f t="shared" si="3"/>
        <v>32.421999999999997</v>
      </c>
      <c r="J12" s="4" t="s">
        <v>62</v>
      </c>
      <c r="K12" s="6">
        <v>37.479999999999997</v>
      </c>
      <c r="L12" s="5">
        <f t="shared" si="0"/>
        <v>34.629999999999995</v>
      </c>
      <c r="M12" s="5">
        <f t="shared" si="2"/>
        <v>33.65</v>
      </c>
    </row>
    <row r="13" spans="2:13" x14ac:dyDescent="0.35">
      <c r="B13" s="4" t="s">
        <v>20</v>
      </c>
      <c r="C13" s="5">
        <v>41.055999999999997</v>
      </c>
      <c r="D13" s="5">
        <f t="shared" si="1"/>
        <v>38.205999999999996</v>
      </c>
      <c r="E13" s="5">
        <f t="shared" si="3"/>
        <v>36.425999999999995</v>
      </c>
      <c r="J13" s="4" t="s">
        <v>63</v>
      </c>
      <c r="K13" s="5">
        <v>48.76</v>
      </c>
      <c r="L13" s="5">
        <f t="shared" si="0"/>
        <v>45.91</v>
      </c>
      <c r="M13" s="5">
        <f t="shared" si="2"/>
        <v>44.93</v>
      </c>
    </row>
    <row r="14" spans="2:13" x14ac:dyDescent="0.35">
      <c r="B14" s="4" t="s">
        <v>21</v>
      </c>
      <c r="C14" s="5">
        <v>44.938000000000002</v>
      </c>
      <c r="D14" s="5">
        <f t="shared" si="1"/>
        <v>42.088000000000001</v>
      </c>
      <c r="E14" s="5">
        <f t="shared" si="3"/>
        <v>40.308</v>
      </c>
      <c r="J14" s="4" t="s">
        <v>64</v>
      </c>
      <c r="K14" s="5">
        <v>55.84</v>
      </c>
      <c r="L14" s="5">
        <f t="shared" si="0"/>
        <v>52.99</v>
      </c>
      <c r="M14" s="5">
        <f t="shared" si="2"/>
        <v>52.010000000000005</v>
      </c>
    </row>
  </sheetData>
  <mergeCells count="1">
    <mergeCell ref="C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9C774-1A38-4200-A09D-FB8513666502}">
  <dimension ref="B2:M14"/>
  <sheetViews>
    <sheetView tabSelected="1" workbookViewId="0">
      <selection activeCell="C2" sqref="C2:L2"/>
    </sheetView>
  </sheetViews>
  <sheetFormatPr defaultRowHeight="14.5" x14ac:dyDescent="0.35"/>
  <cols>
    <col min="2" max="2" width="14.6328125" customWidth="1"/>
    <col min="3" max="3" width="21.1796875" customWidth="1"/>
    <col min="11" max="11" width="19.90625" customWidth="1"/>
  </cols>
  <sheetData>
    <row r="2" spans="2:13" x14ac:dyDescent="0.35">
      <c r="C2" s="8" t="s">
        <v>92</v>
      </c>
      <c r="D2" s="8"/>
      <c r="E2" s="8"/>
      <c r="F2" s="8"/>
      <c r="G2" s="8"/>
      <c r="H2" s="8"/>
      <c r="I2" s="8"/>
      <c r="J2" s="8"/>
      <c r="K2" s="8"/>
      <c r="L2" s="8"/>
    </row>
    <row r="4" spans="2:13" ht="15" x14ac:dyDescent="0.4">
      <c r="B4" s="2" t="s">
        <v>2</v>
      </c>
      <c r="C4" s="2" t="s">
        <v>95</v>
      </c>
      <c r="D4" s="1" t="s">
        <v>11</v>
      </c>
      <c r="E4" s="1" t="s">
        <v>12</v>
      </c>
      <c r="J4" s="2" t="s">
        <v>2</v>
      </c>
      <c r="K4" s="2" t="s">
        <v>95</v>
      </c>
      <c r="L4" s="1" t="s">
        <v>11</v>
      </c>
      <c r="M4" s="1" t="s">
        <v>12</v>
      </c>
    </row>
    <row r="5" spans="2:13" x14ac:dyDescent="0.35">
      <c r="B5" s="4" t="s">
        <v>0</v>
      </c>
      <c r="C5" s="5">
        <v>2.8485999999999998</v>
      </c>
      <c r="D5" s="5">
        <f>C5-2.85</f>
        <v>-1.4000000000002899E-3</v>
      </c>
      <c r="E5" s="5"/>
      <c r="J5" s="4" t="s">
        <v>0</v>
      </c>
      <c r="K5" s="5">
        <v>2.8479999999999999</v>
      </c>
      <c r="L5" s="5">
        <f t="shared" ref="L5:L14" si="0">K5-2.85</f>
        <v>-2.0000000000002238E-3</v>
      </c>
      <c r="M5" s="5"/>
    </row>
    <row r="6" spans="2:13" x14ac:dyDescent="0.35">
      <c r="B6" s="4" t="s">
        <v>40</v>
      </c>
      <c r="C6" s="5">
        <v>3.8780000000000001</v>
      </c>
      <c r="D6" s="5">
        <f t="shared" ref="D6:D14" si="1">C6-2.85</f>
        <v>1.028</v>
      </c>
      <c r="E6" s="5">
        <f>D6-1.03</f>
        <v>-2.0000000000000018E-3</v>
      </c>
      <c r="J6" s="4" t="s">
        <v>40</v>
      </c>
      <c r="K6" s="5">
        <v>4.6109999999999998</v>
      </c>
      <c r="L6" s="5">
        <f t="shared" si="0"/>
        <v>1.7609999999999997</v>
      </c>
      <c r="M6" s="5">
        <f t="shared" ref="M6:M14" si="2">L6-1.76</f>
        <v>9.9999999999966782E-4</v>
      </c>
    </row>
    <row r="7" spans="2:13" x14ac:dyDescent="0.35">
      <c r="B7" s="4" t="s">
        <v>41</v>
      </c>
      <c r="C7" s="5">
        <v>5.7513999999999994</v>
      </c>
      <c r="D7" s="5">
        <f t="shared" si="1"/>
        <v>2.9013999999999993</v>
      </c>
      <c r="E7" s="5">
        <f t="shared" ref="E7:E14" si="3">D7-1.03</f>
        <v>1.8713999999999993</v>
      </c>
      <c r="J7" s="4" t="s">
        <v>65</v>
      </c>
      <c r="K7" s="5">
        <v>6.9269999999999996</v>
      </c>
      <c r="L7" s="5">
        <f t="shared" si="0"/>
        <v>4.077</v>
      </c>
      <c r="M7" s="5">
        <f t="shared" si="2"/>
        <v>2.3170000000000002</v>
      </c>
    </row>
    <row r="8" spans="2:13" x14ac:dyDescent="0.35">
      <c r="B8" s="4" t="s">
        <v>42</v>
      </c>
      <c r="C8" s="6">
        <v>8.5120000000000005</v>
      </c>
      <c r="D8" s="5">
        <f t="shared" si="1"/>
        <v>5.6620000000000008</v>
      </c>
      <c r="E8" s="5">
        <f t="shared" si="3"/>
        <v>4.6320000000000006</v>
      </c>
      <c r="J8" s="4" t="s">
        <v>66</v>
      </c>
      <c r="K8" s="6">
        <v>8.7159999999999993</v>
      </c>
      <c r="L8" s="5">
        <f t="shared" si="0"/>
        <v>5.8659999999999997</v>
      </c>
      <c r="M8" s="5">
        <f t="shared" si="2"/>
        <v>4.1059999999999999</v>
      </c>
    </row>
    <row r="9" spans="2:13" x14ac:dyDescent="0.35">
      <c r="B9" s="4" t="s">
        <v>43</v>
      </c>
      <c r="C9" s="6">
        <v>12.068</v>
      </c>
      <c r="D9" s="5">
        <f t="shared" si="1"/>
        <v>9.218</v>
      </c>
      <c r="E9" s="5">
        <f t="shared" si="3"/>
        <v>8.1880000000000006</v>
      </c>
      <c r="J9" s="4" t="s">
        <v>67</v>
      </c>
      <c r="K9" s="6">
        <v>10.68</v>
      </c>
      <c r="L9" s="5">
        <f t="shared" si="0"/>
        <v>7.83</v>
      </c>
      <c r="M9" s="5">
        <f t="shared" si="2"/>
        <v>6.07</v>
      </c>
    </row>
    <row r="10" spans="2:13" x14ac:dyDescent="0.35">
      <c r="B10" s="4" t="s">
        <v>44</v>
      </c>
      <c r="C10" s="6">
        <v>19.352</v>
      </c>
      <c r="D10" s="5">
        <f t="shared" si="1"/>
        <v>16.501999999999999</v>
      </c>
      <c r="E10" s="5">
        <f t="shared" si="3"/>
        <v>15.472</v>
      </c>
      <c r="J10" s="4" t="s">
        <v>68</v>
      </c>
      <c r="K10" s="6">
        <v>16.34</v>
      </c>
      <c r="L10" s="5">
        <f t="shared" si="0"/>
        <v>13.49</v>
      </c>
      <c r="M10" s="5">
        <f t="shared" si="2"/>
        <v>11.73</v>
      </c>
    </row>
    <row r="11" spans="2:13" x14ac:dyDescent="0.35">
      <c r="B11" s="4" t="s">
        <v>45</v>
      </c>
      <c r="C11" s="6">
        <v>31.369999999999997</v>
      </c>
      <c r="D11" s="5">
        <f t="shared" si="1"/>
        <v>28.519999999999996</v>
      </c>
      <c r="E11" s="5">
        <f t="shared" si="3"/>
        <v>27.489999999999995</v>
      </c>
      <c r="J11" s="4" t="s">
        <v>69</v>
      </c>
      <c r="K11" s="6">
        <v>27.4</v>
      </c>
      <c r="L11" s="5">
        <f t="shared" si="0"/>
        <v>24.549999999999997</v>
      </c>
      <c r="M11" s="5">
        <f t="shared" si="2"/>
        <v>22.789999999999996</v>
      </c>
    </row>
    <row r="12" spans="2:13" x14ac:dyDescent="0.35">
      <c r="B12" s="4" t="s">
        <v>46</v>
      </c>
      <c r="C12" s="6">
        <v>34.057999999999993</v>
      </c>
      <c r="D12" s="5">
        <f t="shared" si="1"/>
        <v>31.207999999999991</v>
      </c>
      <c r="E12" s="5">
        <f t="shared" si="3"/>
        <v>30.17799999999999</v>
      </c>
      <c r="J12" s="4" t="s">
        <v>70</v>
      </c>
      <c r="K12" s="6">
        <v>38.549999999999997</v>
      </c>
      <c r="L12" s="5">
        <f t="shared" si="0"/>
        <v>35.699999999999996</v>
      </c>
      <c r="M12" s="5">
        <f t="shared" si="2"/>
        <v>33.94</v>
      </c>
    </row>
    <row r="13" spans="2:13" x14ac:dyDescent="0.35">
      <c r="B13" s="4" t="s">
        <v>47</v>
      </c>
      <c r="C13" s="5">
        <v>37.537999999999997</v>
      </c>
      <c r="D13" s="5">
        <f t="shared" si="1"/>
        <v>34.687999999999995</v>
      </c>
      <c r="E13" s="5">
        <f t="shared" si="3"/>
        <v>33.657999999999994</v>
      </c>
      <c r="J13" s="4" t="s">
        <v>71</v>
      </c>
      <c r="K13" s="5">
        <v>48.6</v>
      </c>
      <c r="L13" s="5">
        <f t="shared" si="0"/>
        <v>45.75</v>
      </c>
      <c r="M13" s="5">
        <f t="shared" si="2"/>
        <v>43.99</v>
      </c>
    </row>
    <row r="14" spans="2:13" x14ac:dyDescent="0.35">
      <c r="B14" s="4" t="s">
        <v>48</v>
      </c>
      <c r="C14" s="5">
        <v>41.238000000000007</v>
      </c>
      <c r="D14" s="5">
        <f t="shared" si="1"/>
        <v>38.388000000000005</v>
      </c>
      <c r="E14" s="5">
        <f t="shared" si="3"/>
        <v>37.358000000000004</v>
      </c>
      <c r="J14" s="4" t="s">
        <v>72</v>
      </c>
      <c r="K14" s="5">
        <v>54.86</v>
      </c>
      <c r="L14" s="5">
        <f t="shared" si="0"/>
        <v>52.01</v>
      </c>
      <c r="M14" s="5">
        <f t="shared" si="2"/>
        <v>50.25</v>
      </c>
    </row>
  </sheetData>
  <mergeCells count="1">
    <mergeCell ref="C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42E80-7890-4BB8-A24A-F18CA5C2229C}">
  <dimension ref="B3:M15"/>
  <sheetViews>
    <sheetView workbookViewId="0">
      <selection activeCell="K5" sqref="K5"/>
    </sheetView>
  </sheetViews>
  <sheetFormatPr defaultRowHeight="14.5" x14ac:dyDescent="0.35"/>
  <cols>
    <col min="2" max="2" width="16.1796875" customWidth="1"/>
  </cols>
  <sheetData>
    <row r="3" spans="2:13" x14ac:dyDescent="0.35">
      <c r="B3" s="8" t="s">
        <v>9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</row>
    <row r="5" spans="2:13" ht="15" x14ac:dyDescent="0.4">
      <c r="B5" s="2" t="s">
        <v>2</v>
      </c>
      <c r="C5" s="2" t="s">
        <v>95</v>
      </c>
      <c r="D5" s="1" t="s">
        <v>11</v>
      </c>
      <c r="E5" s="1" t="s">
        <v>12</v>
      </c>
      <c r="F5" s="3"/>
      <c r="G5" s="3"/>
      <c r="H5" s="3"/>
      <c r="I5" s="3"/>
      <c r="J5" s="2" t="s">
        <v>2</v>
      </c>
      <c r="K5" s="2" t="s">
        <v>95</v>
      </c>
      <c r="L5" s="1" t="s">
        <v>11</v>
      </c>
      <c r="M5" s="1" t="s">
        <v>12</v>
      </c>
    </row>
    <row r="6" spans="2:13" x14ac:dyDescent="0.35">
      <c r="B6" s="4" t="s">
        <v>0</v>
      </c>
      <c r="C6" s="5">
        <v>2.8485999999999998</v>
      </c>
      <c r="D6" s="5">
        <f>C6-2.85</f>
        <v>-1.4000000000002899E-3</v>
      </c>
      <c r="E6" s="5"/>
      <c r="F6" s="3"/>
      <c r="G6" s="3"/>
      <c r="H6" s="3"/>
      <c r="I6" s="3"/>
      <c r="J6" s="4" t="s">
        <v>0</v>
      </c>
      <c r="K6" s="5">
        <v>2.8485999999999998</v>
      </c>
      <c r="L6" s="5">
        <f>K6-2.85</f>
        <v>-1.4000000000002899E-3</v>
      </c>
      <c r="M6" s="5"/>
    </row>
    <row r="7" spans="2:13" x14ac:dyDescent="0.35">
      <c r="B7" s="4" t="s">
        <v>31</v>
      </c>
      <c r="C7" s="5">
        <v>3.7128000000000001</v>
      </c>
      <c r="D7" s="5">
        <f t="shared" ref="D7:D15" si="0">C7-2.85</f>
        <v>0.86280000000000001</v>
      </c>
      <c r="E7" s="5">
        <f>D7-0.86</f>
        <v>2.8000000000000247E-3</v>
      </c>
      <c r="F7" s="3"/>
      <c r="G7" s="3"/>
      <c r="H7" s="3"/>
      <c r="I7" s="3"/>
      <c r="J7" s="4" t="s">
        <v>31</v>
      </c>
      <c r="K7" s="5">
        <v>3.7690000000000001</v>
      </c>
      <c r="L7" s="5">
        <f t="shared" ref="L7:L15" si="1">K7-2.85</f>
        <v>0.91900000000000004</v>
      </c>
      <c r="M7" s="5">
        <f>L7-0.92</f>
        <v>-1.0000000000000009E-3</v>
      </c>
    </row>
    <row r="8" spans="2:13" x14ac:dyDescent="0.35">
      <c r="B8" s="4" t="s">
        <v>32</v>
      </c>
      <c r="C8" s="5">
        <v>5.3531999999999993</v>
      </c>
      <c r="D8" s="5">
        <f t="shared" si="0"/>
        <v>2.5031999999999992</v>
      </c>
      <c r="E8" s="5">
        <f t="shared" ref="E8:E15" si="2">D8-0.86</f>
        <v>1.6431999999999993</v>
      </c>
      <c r="F8" s="3"/>
      <c r="G8" s="3"/>
      <c r="H8" s="3"/>
      <c r="I8" s="3"/>
      <c r="J8" s="4" t="s">
        <v>73</v>
      </c>
      <c r="K8" s="5">
        <v>5.9119999999999999</v>
      </c>
      <c r="L8" s="5">
        <f t="shared" si="1"/>
        <v>3.0619999999999998</v>
      </c>
      <c r="M8" s="5">
        <f t="shared" ref="M8:M15" si="3">L8-0.92</f>
        <v>2.1419999999999999</v>
      </c>
    </row>
    <row r="9" spans="2:13" x14ac:dyDescent="0.35">
      <c r="B9" s="4" t="s">
        <v>33</v>
      </c>
      <c r="C9" s="6">
        <v>7.5952000000000002</v>
      </c>
      <c r="D9" s="5">
        <f t="shared" si="0"/>
        <v>4.7452000000000005</v>
      </c>
      <c r="E9" s="5">
        <f t="shared" si="2"/>
        <v>3.8852000000000007</v>
      </c>
      <c r="F9" s="3"/>
      <c r="G9" s="3"/>
      <c r="H9" s="3"/>
      <c r="I9" s="3"/>
      <c r="J9" s="4" t="s">
        <v>74</v>
      </c>
      <c r="K9" s="6">
        <v>7.5179999999999998</v>
      </c>
      <c r="L9" s="5">
        <f t="shared" si="1"/>
        <v>4.6679999999999993</v>
      </c>
      <c r="M9" s="5">
        <f t="shared" si="3"/>
        <v>3.7479999999999993</v>
      </c>
    </row>
    <row r="10" spans="2:13" x14ac:dyDescent="0.35">
      <c r="B10" s="4" t="s">
        <v>34</v>
      </c>
      <c r="C10" s="6">
        <v>10.657999999999999</v>
      </c>
      <c r="D10" s="5">
        <f t="shared" si="0"/>
        <v>7.8079999999999998</v>
      </c>
      <c r="E10" s="5">
        <f t="shared" si="2"/>
        <v>6.9479999999999995</v>
      </c>
      <c r="F10" s="3"/>
      <c r="G10" s="3"/>
      <c r="H10" s="3"/>
      <c r="I10" s="3"/>
      <c r="J10" s="4" t="s">
        <v>75</v>
      </c>
      <c r="K10" s="6">
        <v>10.130000000000001</v>
      </c>
      <c r="L10" s="5">
        <f t="shared" si="1"/>
        <v>7.2800000000000011</v>
      </c>
      <c r="M10" s="5">
        <f t="shared" si="3"/>
        <v>6.3600000000000012</v>
      </c>
    </row>
    <row r="11" spans="2:13" x14ac:dyDescent="0.35">
      <c r="B11" s="4" t="s">
        <v>35</v>
      </c>
      <c r="C11" s="6">
        <v>16.742600000000003</v>
      </c>
      <c r="D11" s="5">
        <f t="shared" si="0"/>
        <v>13.892600000000003</v>
      </c>
      <c r="E11" s="5">
        <f t="shared" si="2"/>
        <v>13.032600000000004</v>
      </c>
      <c r="F11" s="3"/>
      <c r="G11" s="3"/>
      <c r="H11" s="3"/>
      <c r="I11" s="3"/>
      <c r="J11" s="4" t="s">
        <v>76</v>
      </c>
      <c r="K11" s="6">
        <v>15.17</v>
      </c>
      <c r="L11" s="5">
        <f t="shared" si="1"/>
        <v>12.32</v>
      </c>
      <c r="M11" s="5">
        <f t="shared" si="3"/>
        <v>11.4</v>
      </c>
    </row>
    <row r="12" spans="2:13" x14ac:dyDescent="0.35">
      <c r="B12" s="4" t="s">
        <v>36</v>
      </c>
      <c r="C12" s="6">
        <v>30.148000000000003</v>
      </c>
      <c r="D12" s="5">
        <f t="shared" si="0"/>
        <v>27.298000000000002</v>
      </c>
      <c r="E12" s="5">
        <f t="shared" si="2"/>
        <v>26.438000000000002</v>
      </c>
      <c r="F12" s="3"/>
      <c r="G12" s="3"/>
      <c r="H12" s="3"/>
      <c r="I12" s="3"/>
      <c r="J12" s="4" t="s">
        <v>77</v>
      </c>
      <c r="K12" s="6">
        <v>23.95</v>
      </c>
      <c r="L12" s="5">
        <f t="shared" si="1"/>
        <v>21.099999999999998</v>
      </c>
      <c r="M12" s="5">
        <f t="shared" si="3"/>
        <v>20.179999999999996</v>
      </c>
    </row>
    <row r="13" spans="2:13" x14ac:dyDescent="0.35">
      <c r="B13" s="4" t="s">
        <v>37</v>
      </c>
      <c r="C13" s="6">
        <v>32.059399999999997</v>
      </c>
      <c r="D13" s="5">
        <f t="shared" si="0"/>
        <v>29.209399999999995</v>
      </c>
      <c r="E13" s="5">
        <f t="shared" si="2"/>
        <v>28.349399999999996</v>
      </c>
      <c r="F13" s="3"/>
      <c r="G13" s="3"/>
      <c r="H13" s="3"/>
      <c r="I13" s="3"/>
      <c r="J13" s="4" t="s">
        <v>78</v>
      </c>
      <c r="K13" s="6">
        <v>38.090000000000003</v>
      </c>
      <c r="L13" s="5">
        <f t="shared" si="1"/>
        <v>35.24</v>
      </c>
      <c r="M13" s="5">
        <f t="shared" si="3"/>
        <v>34.32</v>
      </c>
    </row>
    <row r="14" spans="2:13" x14ac:dyDescent="0.35">
      <c r="B14" s="4" t="s">
        <v>38</v>
      </c>
      <c r="C14" s="5">
        <v>36.760600000000004</v>
      </c>
      <c r="D14" s="5">
        <f t="shared" si="0"/>
        <v>33.910600000000002</v>
      </c>
      <c r="E14" s="5">
        <f t="shared" si="2"/>
        <v>33.050600000000003</v>
      </c>
      <c r="F14" s="3"/>
      <c r="G14" s="3"/>
      <c r="H14" s="3"/>
      <c r="I14" s="3"/>
      <c r="J14" s="4" t="s">
        <v>79</v>
      </c>
      <c r="K14" s="5">
        <v>48.58</v>
      </c>
      <c r="L14" s="5">
        <f t="shared" si="1"/>
        <v>45.73</v>
      </c>
      <c r="M14" s="5">
        <f t="shared" si="3"/>
        <v>44.809999999999995</v>
      </c>
    </row>
    <row r="15" spans="2:13" x14ac:dyDescent="0.35">
      <c r="B15" s="4" t="s">
        <v>39</v>
      </c>
      <c r="C15" s="5">
        <v>40.279000000000003</v>
      </c>
      <c r="D15" s="5">
        <f t="shared" si="0"/>
        <v>37.429000000000002</v>
      </c>
      <c r="E15" s="5">
        <f t="shared" si="2"/>
        <v>36.569000000000003</v>
      </c>
      <c r="F15" s="3"/>
      <c r="G15" s="3"/>
      <c r="H15" s="3"/>
      <c r="I15" s="3"/>
      <c r="J15" s="4" t="s">
        <v>80</v>
      </c>
      <c r="K15" s="5">
        <v>55.39</v>
      </c>
      <c r="L15" s="5">
        <f t="shared" si="1"/>
        <v>52.54</v>
      </c>
      <c r="M15" s="5">
        <f t="shared" si="3"/>
        <v>51.62</v>
      </c>
    </row>
  </sheetData>
  <mergeCells count="1">
    <mergeCell ref="B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AF2BD-8ABB-4681-A34E-EDEB527AAD5C}">
  <dimension ref="B3:M15"/>
  <sheetViews>
    <sheetView workbookViewId="0">
      <selection activeCell="K5" sqref="K5"/>
    </sheetView>
  </sheetViews>
  <sheetFormatPr defaultRowHeight="14.5" x14ac:dyDescent="0.35"/>
  <cols>
    <col min="2" max="2" width="14.08984375" customWidth="1"/>
    <col min="10" max="10" width="14.90625" customWidth="1"/>
  </cols>
  <sheetData>
    <row r="3" spans="2:13" x14ac:dyDescent="0.35">
      <c r="B3" s="8" t="s">
        <v>90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</row>
    <row r="5" spans="2:13" ht="15" x14ac:dyDescent="0.4">
      <c r="B5" s="2" t="s">
        <v>2</v>
      </c>
      <c r="C5" s="2" t="s">
        <v>95</v>
      </c>
      <c r="D5" s="1" t="s">
        <v>11</v>
      </c>
      <c r="E5" s="1" t="s">
        <v>12</v>
      </c>
      <c r="J5" s="2" t="s">
        <v>2</v>
      </c>
      <c r="K5" s="2" t="s">
        <v>95</v>
      </c>
      <c r="L5" s="1" t="s">
        <v>11</v>
      </c>
      <c r="M5" s="1" t="s">
        <v>12</v>
      </c>
    </row>
    <row r="6" spans="2:13" x14ac:dyDescent="0.35">
      <c r="B6" s="4" t="s">
        <v>0</v>
      </c>
      <c r="C6" s="5">
        <v>2.8485999999999998</v>
      </c>
      <c r="D6" s="5">
        <f>C6-2.85</f>
        <v>-1.4000000000002899E-3</v>
      </c>
      <c r="E6" s="5"/>
      <c r="J6" s="4" t="s">
        <v>0</v>
      </c>
      <c r="K6" s="5">
        <v>2.8485999999999998</v>
      </c>
      <c r="L6" s="5">
        <f>K6-2.85</f>
        <v>-1.4000000000002899E-3</v>
      </c>
      <c r="M6" s="5"/>
    </row>
    <row r="7" spans="2:13" x14ac:dyDescent="0.35">
      <c r="B7" s="4" t="s">
        <v>22</v>
      </c>
      <c r="C7" s="5">
        <v>4.6348000000000003</v>
      </c>
      <c r="D7" s="5">
        <f t="shared" ref="D7:D15" si="0">C7-2.85</f>
        <v>1.7848000000000002</v>
      </c>
      <c r="E7" s="5">
        <f>D7-1.78</f>
        <v>4.8000000000001375E-3</v>
      </c>
      <c r="J7" s="4" t="s">
        <v>22</v>
      </c>
      <c r="K7" s="5">
        <v>4.4589999999999996</v>
      </c>
      <c r="L7" s="5">
        <f t="shared" ref="L7:L15" si="1">K7-2.85</f>
        <v>1.6089999999999995</v>
      </c>
      <c r="M7" s="5">
        <f>L7-1.61</f>
        <v>-1.000000000000556E-3</v>
      </c>
    </row>
    <row r="8" spans="2:13" x14ac:dyDescent="0.35">
      <c r="B8" s="4" t="s">
        <v>23</v>
      </c>
      <c r="C8" s="5">
        <v>6.3822000000000001</v>
      </c>
      <c r="D8" s="5">
        <f t="shared" si="0"/>
        <v>3.5322</v>
      </c>
      <c r="E8" s="5">
        <f t="shared" ref="E8:E15" si="2">D8-1.78</f>
        <v>1.7522</v>
      </c>
      <c r="J8" s="4" t="s">
        <v>81</v>
      </c>
      <c r="K8" s="5">
        <v>6.9269999999999996</v>
      </c>
      <c r="L8" s="5">
        <f t="shared" si="1"/>
        <v>4.077</v>
      </c>
      <c r="M8" s="5">
        <f t="shared" ref="M8:M15" si="3">L8-1.61</f>
        <v>2.4669999999999996</v>
      </c>
    </row>
    <row r="9" spans="2:13" x14ac:dyDescent="0.35">
      <c r="B9" s="4" t="s">
        <v>24</v>
      </c>
      <c r="C9" s="6">
        <v>8.3247999999999998</v>
      </c>
      <c r="D9" s="5">
        <f t="shared" si="0"/>
        <v>5.4748000000000001</v>
      </c>
      <c r="E9" s="5">
        <f t="shared" si="2"/>
        <v>3.6947999999999999</v>
      </c>
      <c r="J9" s="4" t="s">
        <v>82</v>
      </c>
      <c r="K9" s="6">
        <v>8.7159999999999993</v>
      </c>
      <c r="L9" s="5">
        <f t="shared" si="1"/>
        <v>5.8659999999999997</v>
      </c>
      <c r="M9" s="5">
        <f t="shared" si="3"/>
        <v>4.2559999999999993</v>
      </c>
    </row>
    <row r="10" spans="2:13" x14ac:dyDescent="0.35">
      <c r="B10" s="4" t="s">
        <v>25</v>
      </c>
      <c r="C10" s="6">
        <v>11.778600000000001</v>
      </c>
      <c r="D10" s="5">
        <f t="shared" si="0"/>
        <v>8.9286000000000012</v>
      </c>
      <c r="E10" s="5">
        <f t="shared" si="2"/>
        <v>7.148600000000001</v>
      </c>
      <c r="J10" s="4" t="s">
        <v>83</v>
      </c>
      <c r="K10" s="6">
        <v>10.68</v>
      </c>
      <c r="L10" s="5">
        <f t="shared" si="1"/>
        <v>7.83</v>
      </c>
      <c r="M10" s="5">
        <f t="shared" si="3"/>
        <v>6.22</v>
      </c>
    </row>
    <row r="11" spans="2:13" x14ac:dyDescent="0.35">
      <c r="B11" s="4" t="s">
        <v>26</v>
      </c>
      <c r="C11" s="6">
        <v>18.641400000000001</v>
      </c>
      <c r="D11" s="5">
        <f t="shared" si="0"/>
        <v>15.791400000000001</v>
      </c>
      <c r="E11" s="5">
        <f t="shared" si="2"/>
        <v>14.011400000000002</v>
      </c>
      <c r="J11" s="4" t="s">
        <v>84</v>
      </c>
      <c r="K11" s="6">
        <v>16.34</v>
      </c>
      <c r="L11" s="5">
        <f t="shared" si="1"/>
        <v>13.49</v>
      </c>
      <c r="M11" s="5">
        <f t="shared" si="3"/>
        <v>11.88</v>
      </c>
    </row>
    <row r="12" spans="2:13" x14ac:dyDescent="0.35">
      <c r="B12" s="4" t="s">
        <v>27</v>
      </c>
      <c r="C12" s="6">
        <v>31.589000000000006</v>
      </c>
      <c r="D12" s="5">
        <f t="shared" si="0"/>
        <v>28.739000000000004</v>
      </c>
      <c r="E12" s="5">
        <f t="shared" si="2"/>
        <v>26.959000000000003</v>
      </c>
      <c r="J12" s="4" t="s">
        <v>85</v>
      </c>
      <c r="K12" s="6">
        <v>27.4</v>
      </c>
      <c r="L12" s="5">
        <f t="shared" si="1"/>
        <v>24.549999999999997</v>
      </c>
      <c r="M12" s="5">
        <f t="shared" si="3"/>
        <v>22.939999999999998</v>
      </c>
    </row>
    <row r="13" spans="2:13" x14ac:dyDescent="0.35">
      <c r="B13" s="4" t="s">
        <v>28</v>
      </c>
      <c r="C13" s="6">
        <v>34.059000000000005</v>
      </c>
      <c r="D13" s="5">
        <f t="shared" si="0"/>
        <v>31.209000000000003</v>
      </c>
      <c r="E13" s="5">
        <f t="shared" si="2"/>
        <v>29.429000000000002</v>
      </c>
      <c r="J13" s="4" t="s">
        <v>86</v>
      </c>
      <c r="K13" s="6">
        <v>38.549999999999997</v>
      </c>
      <c r="L13" s="5">
        <f t="shared" si="1"/>
        <v>35.699999999999996</v>
      </c>
      <c r="M13" s="5">
        <f t="shared" si="3"/>
        <v>34.089999999999996</v>
      </c>
    </row>
    <row r="14" spans="2:13" x14ac:dyDescent="0.35">
      <c r="B14" s="4" t="s">
        <v>29</v>
      </c>
      <c r="C14" s="5">
        <v>38.559000000000005</v>
      </c>
      <c r="D14" s="5">
        <f t="shared" si="0"/>
        <v>35.709000000000003</v>
      </c>
      <c r="E14" s="5">
        <f t="shared" si="2"/>
        <v>33.929000000000002</v>
      </c>
      <c r="J14" s="4" t="s">
        <v>87</v>
      </c>
      <c r="K14" s="5">
        <v>48.6</v>
      </c>
      <c r="L14" s="5">
        <f t="shared" si="1"/>
        <v>45.75</v>
      </c>
      <c r="M14" s="5">
        <f t="shared" si="3"/>
        <v>44.14</v>
      </c>
    </row>
    <row r="15" spans="2:13" x14ac:dyDescent="0.35">
      <c r="B15" s="4" t="s">
        <v>30</v>
      </c>
      <c r="C15" s="5">
        <v>42.572399999999995</v>
      </c>
      <c r="D15" s="5">
        <f t="shared" si="0"/>
        <v>39.722399999999993</v>
      </c>
      <c r="E15" s="5">
        <f t="shared" si="2"/>
        <v>37.942399999999992</v>
      </c>
      <c r="J15" s="4" t="s">
        <v>88</v>
      </c>
      <c r="K15" s="5">
        <v>54.86</v>
      </c>
      <c r="L15" s="5">
        <f t="shared" si="1"/>
        <v>52.01</v>
      </c>
      <c r="M15" s="5">
        <f t="shared" si="3"/>
        <v>50.4</v>
      </c>
    </row>
  </sheetData>
  <mergeCells count="1">
    <mergeCell ref="B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nV</vt:lpstr>
      <vt:lpstr>KV</vt:lpstr>
      <vt:lpstr>NkV</vt:lpstr>
      <vt:lpstr>RvV</vt:lpstr>
      <vt:lpstr>Ec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hnan</dc:creator>
  <cp:lastModifiedBy>Upasana Puzari</cp:lastModifiedBy>
  <dcterms:created xsi:type="dcterms:W3CDTF">2015-06-05T18:17:20Z</dcterms:created>
  <dcterms:modified xsi:type="dcterms:W3CDTF">2025-02-18T10:21:52Z</dcterms:modified>
</cp:coreProperties>
</file>